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25" windowWidth="20115" windowHeight="7875"/>
  </bookViews>
  <sheets>
    <sheet name="Foglio1" sheetId="1" r:id="rId1"/>
    <sheet name="Foglio2" sheetId="2" r:id="rId2"/>
    <sheet name="Foglio3" sheetId="3" r:id="rId3"/>
  </sheets>
  <calcPr calcId="145621"/>
</workbook>
</file>

<file path=xl/sharedStrings.xml><?xml version="1.0" encoding="utf-8"?>
<sst xmlns="http://schemas.openxmlformats.org/spreadsheetml/2006/main" count="760" uniqueCount="319">
  <si>
    <t>Bv109M</t>
  </si>
  <si>
    <t>RIII</t>
  </si>
  <si>
    <t>PrP genotype</t>
  </si>
  <si>
    <t>Italy</t>
  </si>
  <si>
    <t>114921/1/1</t>
  </si>
  <si>
    <t>I2</t>
  </si>
  <si>
    <t xml:space="preserve">wt </t>
  </si>
  <si>
    <t>11/11</t>
  </si>
  <si>
    <t>226±48</t>
  </si>
  <si>
    <t>21K</t>
  </si>
  <si>
    <t>1/6</t>
  </si>
  <si>
    <t>6/6</t>
  </si>
  <si>
    <t>0/13</t>
  </si>
  <si>
    <t>4/11</t>
  </si>
  <si>
    <t>745+26</t>
  </si>
  <si>
    <t>&gt;611</t>
  </si>
  <si>
    <t>121429/1/1</t>
  </si>
  <si>
    <t>I3</t>
  </si>
  <si>
    <t>wt; 240PP</t>
  </si>
  <si>
    <t>222±27</t>
  </si>
  <si>
    <t>1/7</t>
  </si>
  <si>
    <t>5/5</t>
  </si>
  <si>
    <t>&gt;650</t>
  </si>
  <si>
    <t>128710/1/1</t>
  </si>
  <si>
    <t>I4</t>
  </si>
  <si>
    <t xml:space="preserve">wt; 211QR, 240PS </t>
  </si>
  <si>
    <t>0/6</t>
  </si>
  <si>
    <t xml:space="preserve"> </t>
  </si>
  <si>
    <t xml:space="preserve">582±20 </t>
  </si>
  <si>
    <t>2/3</t>
  </si>
  <si>
    <t>17646/1/1</t>
  </si>
  <si>
    <t>I5</t>
  </si>
  <si>
    <t>ND</t>
  </si>
  <si>
    <t>3/3</t>
  </si>
  <si>
    <t>87016/1/1</t>
  </si>
  <si>
    <t>I15</t>
  </si>
  <si>
    <t>0/10</t>
  </si>
  <si>
    <t>4/4</t>
  </si>
  <si>
    <t>354±44</t>
  </si>
  <si>
    <t>85788/1/1</t>
  </si>
  <si>
    <t>I7</t>
  </si>
  <si>
    <t>9/9</t>
  </si>
  <si>
    <t>85792/1/1</t>
  </si>
  <si>
    <t>I9</t>
  </si>
  <si>
    <t>wt; 143HR, 240PS</t>
  </si>
  <si>
    <t>324±90</t>
  </si>
  <si>
    <t>578±25</t>
  </si>
  <si>
    <t>0/15</t>
  </si>
  <si>
    <t>4/5</t>
  </si>
  <si>
    <t>117463/1/1</t>
  </si>
  <si>
    <t>I11</t>
  </si>
  <si>
    <t xml:space="preserve">wt; 240PS </t>
  </si>
  <si>
    <t>11/13</t>
  </si>
  <si>
    <t>144508/1/1</t>
  </si>
  <si>
    <t>I12</t>
  </si>
  <si>
    <t>wt; 240PS</t>
  </si>
  <si>
    <t>10/10</t>
  </si>
  <si>
    <t>173±23</t>
  </si>
  <si>
    <t>591±42</t>
  </si>
  <si>
    <t>0/14</t>
  </si>
  <si>
    <t>10/12</t>
  </si>
  <si>
    <t>N-lands</t>
  </si>
  <si>
    <t>N1</t>
  </si>
  <si>
    <t>6/12</t>
  </si>
  <si>
    <t>423±134</t>
  </si>
  <si>
    <t>649±9</t>
  </si>
  <si>
    <t>19K</t>
  </si>
  <si>
    <t>12/13</t>
  </si>
  <si>
    <t>586632-32</t>
  </si>
  <si>
    <t>N2</t>
  </si>
  <si>
    <t>2/9</t>
  </si>
  <si>
    <t>278; 370</t>
  </si>
  <si>
    <t>555±4</t>
  </si>
  <si>
    <t>13/13</t>
  </si>
  <si>
    <t>8/8</t>
  </si>
  <si>
    <t>586632-33</t>
  </si>
  <si>
    <t>N3</t>
  </si>
  <si>
    <t>476; 894</t>
  </si>
  <si>
    <t>2/6</t>
  </si>
  <si>
    <t xml:space="preserve">324;703                                 </t>
  </si>
  <si>
    <t>463±21</t>
  </si>
  <si>
    <t>15/15</t>
  </si>
  <si>
    <t>11/14</t>
  </si>
  <si>
    <t>France</t>
  </si>
  <si>
    <t>CP40</t>
  </si>
  <si>
    <t>F2</t>
  </si>
  <si>
    <t>2/2</t>
  </si>
  <si>
    <t>216; 624</t>
  </si>
  <si>
    <t>342±163</t>
  </si>
  <si>
    <t xml:space="preserve">239±21 </t>
  </si>
  <si>
    <t>2/13</t>
  </si>
  <si>
    <t>900, 900</t>
  </si>
  <si>
    <t>NA</t>
  </si>
  <si>
    <t>F3</t>
  </si>
  <si>
    <t>5/11</t>
  </si>
  <si>
    <t>526±276</t>
  </si>
  <si>
    <t>3/6</t>
  </si>
  <si>
    <t>290±48</t>
  </si>
  <si>
    <t>287±14</t>
  </si>
  <si>
    <t>13/14</t>
  </si>
  <si>
    <t>F6</t>
  </si>
  <si>
    <t>6/11</t>
  </si>
  <si>
    <t>436±252</t>
  </si>
  <si>
    <t>19/21K</t>
  </si>
  <si>
    <t>523±166</t>
  </si>
  <si>
    <t>468±15</t>
  </si>
  <si>
    <t>F10</t>
  </si>
  <si>
    <t>4/9</t>
  </si>
  <si>
    <t>276±93</t>
  </si>
  <si>
    <t>556±68</t>
  </si>
  <si>
    <t>449±19</t>
  </si>
  <si>
    <t>F11</t>
  </si>
  <si>
    <t>wt; 142IM, 240PP</t>
  </si>
  <si>
    <t>2/11</t>
  </si>
  <si>
    <t>348; 674</t>
  </si>
  <si>
    <t>7/9</t>
  </si>
  <si>
    <t>F14</t>
  </si>
  <si>
    <t>wt; 142IM, 240PS</t>
  </si>
  <si>
    <t>1/16</t>
  </si>
  <si>
    <t>526±46</t>
  </si>
  <si>
    <t>5/12</t>
  </si>
  <si>
    <t>F16</t>
  </si>
  <si>
    <t>193±20</t>
  </si>
  <si>
    <t>348±58</t>
  </si>
  <si>
    <t>6/8</t>
  </si>
  <si>
    <t>5/9</t>
  </si>
  <si>
    <t>gtBSE</t>
  </si>
  <si>
    <t>wt; 211RQ, 240PS</t>
  </si>
  <si>
    <t>584±88</t>
  </si>
  <si>
    <t>260±14</t>
  </si>
  <si>
    <t>346±16</t>
  </si>
  <si>
    <t>12/14</t>
  </si>
  <si>
    <t>Spain</t>
  </si>
  <si>
    <t>C-163P</t>
  </si>
  <si>
    <t>S2</t>
  </si>
  <si>
    <t>6/13</t>
  </si>
  <si>
    <t>459±181</t>
  </si>
  <si>
    <t>384±149</t>
  </si>
  <si>
    <t>228±15</t>
  </si>
  <si>
    <t>14/15</t>
  </si>
  <si>
    <t>C-645P</t>
  </si>
  <si>
    <t>S3</t>
  </si>
  <si>
    <t>384±210</t>
  </si>
  <si>
    <t>271±19</t>
  </si>
  <si>
    <t>221±16</t>
  </si>
  <si>
    <t>14/14</t>
  </si>
  <si>
    <t>13/15</t>
  </si>
  <si>
    <t>Greece</t>
  </si>
  <si>
    <t>G1</t>
  </si>
  <si>
    <t>2/5</t>
  </si>
  <si>
    <t>G2</t>
  </si>
  <si>
    <t>1/13</t>
  </si>
  <si>
    <t>1/4</t>
  </si>
  <si>
    <t>8/9</t>
  </si>
  <si>
    <t>G3</t>
  </si>
  <si>
    <t>wt; 143HR, 240PP</t>
  </si>
  <si>
    <t>0/4</t>
  </si>
  <si>
    <t>466±35</t>
  </si>
  <si>
    <t>G4</t>
  </si>
  <si>
    <t>5/7</t>
  </si>
  <si>
    <t>Cyprus</t>
  </si>
  <si>
    <t>Zyp13</t>
  </si>
  <si>
    <t>C1</t>
  </si>
  <si>
    <t>9/14</t>
  </si>
  <si>
    <t>292±86</t>
  </si>
  <si>
    <t>483±15</t>
  </si>
  <si>
    <t>Zyp21</t>
  </si>
  <si>
    <t>C2</t>
  </si>
  <si>
    <t>8/11</t>
  </si>
  <si>
    <t>277±47</t>
  </si>
  <si>
    <t>475±31</t>
  </si>
  <si>
    <t>Zyp27</t>
  </si>
  <si>
    <t>C3</t>
  </si>
  <si>
    <t>406±104</t>
  </si>
  <si>
    <t>Great Britain</t>
  </si>
  <si>
    <t>wt; 127GS, 240PP</t>
  </si>
  <si>
    <t>9/11</t>
  </si>
  <si>
    <t>481±108</t>
  </si>
  <si>
    <t>7/7</t>
  </si>
  <si>
    <t>205±12</t>
  </si>
  <si>
    <t>6/7</t>
  </si>
  <si>
    <t>17/18</t>
  </si>
  <si>
    <t>255±86</t>
  </si>
  <si>
    <t>255±69</t>
  </si>
  <si>
    <t>245±36</t>
  </si>
  <si>
    <t>0/11</t>
  </si>
  <si>
    <t>0/7</t>
  </si>
  <si>
    <t>547±100</t>
  </si>
  <si>
    <t>3/15</t>
  </si>
  <si>
    <t>wt</t>
  </si>
  <si>
    <t>760; 760</t>
  </si>
  <si>
    <t>ID</t>
  </si>
  <si>
    <t>tg-bov</t>
  </si>
  <si>
    <t>tga20</t>
  </si>
  <si>
    <t>AR, attack rate</t>
  </si>
  <si>
    <t>ST, survival time (days post inoculation)</t>
  </si>
  <si>
    <t>AR</t>
  </si>
  <si>
    <t>ST</t>
  </si>
  <si>
    <t>G08-1469</t>
  </si>
  <si>
    <t>G08-1475</t>
  </si>
  <si>
    <t>G08-1446</t>
  </si>
  <si>
    <t>G08-1460</t>
  </si>
  <si>
    <t>TSE isolates</t>
  </si>
  <si>
    <t>Country</t>
  </si>
  <si>
    <t>original ID</t>
  </si>
  <si>
    <t xml:space="preserve">wt; 154RH; 240PS  </t>
  </si>
  <si>
    <t>8K</t>
  </si>
  <si>
    <r>
      <t>644</t>
    </r>
    <r>
      <rPr>
        <sz val="11"/>
        <color indexed="8"/>
        <rFont val="Calibri"/>
        <family val="2"/>
      </rPr>
      <t>±14</t>
    </r>
  </si>
  <si>
    <t>437±44</t>
  </si>
  <si>
    <t>431±22</t>
  </si>
  <si>
    <r>
      <t>345</t>
    </r>
    <r>
      <rPr>
        <sz val="11"/>
        <color indexed="8"/>
        <rFont val="Calibri"/>
        <family val="2"/>
      </rPr>
      <t>±19</t>
    </r>
  </si>
  <si>
    <t>0/8</t>
  </si>
  <si>
    <t>0/5</t>
  </si>
  <si>
    <t>tg-gtARQ</t>
  </si>
  <si>
    <t>tg-shARQ</t>
  </si>
  <si>
    <t>tg-shVRQ</t>
  </si>
  <si>
    <t>UKB2</t>
  </si>
  <si>
    <t>UKA2</t>
  </si>
  <si>
    <t>UKD2</t>
  </si>
  <si>
    <t>UKC2</t>
  </si>
  <si>
    <r>
      <t>PrP</t>
    </r>
    <r>
      <rPr>
        <b/>
        <vertAlign val="superscript"/>
        <sz val="11"/>
        <rFont val="Calibri"/>
        <family val="2"/>
        <scheme val="minor"/>
      </rPr>
      <t>Sc</t>
    </r>
    <r>
      <rPr>
        <b/>
        <sz val="11"/>
        <rFont val="Calibri"/>
        <family val="2"/>
        <scheme val="minor"/>
      </rPr>
      <t xml:space="preserve"> type</t>
    </r>
  </si>
  <si>
    <t>552±78</t>
  </si>
  <si>
    <t>526±123</t>
  </si>
  <si>
    <t>410±208</t>
  </si>
  <si>
    <t>471±74</t>
  </si>
  <si>
    <t>518±1</t>
  </si>
  <si>
    <t>531±2</t>
  </si>
  <si>
    <t>434±72</t>
  </si>
  <si>
    <t>400±66</t>
  </si>
  <si>
    <t>379±121</t>
  </si>
  <si>
    <t>420±99</t>
  </si>
  <si>
    <t>249±13</t>
  </si>
  <si>
    <t>321±75</t>
  </si>
  <si>
    <t>270±14</t>
  </si>
  <si>
    <t>177±25</t>
  </si>
  <si>
    <t>208±26</t>
  </si>
  <si>
    <t>235±37</t>
  </si>
  <si>
    <t>251±65</t>
  </si>
  <si>
    <t>266±36</t>
  </si>
  <si>
    <t>380±66</t>
  </si>
  <si>
    <t>238±78</t>
  </si>
  <si>
    <t>230±59</t>
  </si>
  <si>
    <t>222±44</t>
  </si>
  <si>
    <t>210±32</t>
  </si>
  <si>
    <t>493±45</t>
  </si>
  <si>
    <t>295±4</t>
  </si>
  <si>
    <t>292±53</t>
  </si>
  <si>
    <t>295±15</t>
  </si>
  <si>
    <t>279±54</t>
  </si>
  <si>
    <t>292±48</t>
  </si>
  <si>
    <t>169±34</t>
  </si>
  <si>
    <t>231±59</t>
  </si>
  <si>
    <t>503±29</t>
  </si>
  <si>
    <t>641±103</t>
  </si>
  <si>
    <t>744±33</t>
  </si>
  <si>
    <t>208±39</t>
  </si>
  <si>
    <t>662±94</t>
  </si>
  <si>
    <t>620±63</t>
  </si>
  <si>
    <t>595±173</t>
  </si>
  <si>
    <t>540±78</t>
  </si>
  <si>
    <t>522±96</t>
  </si>
  <si>
    <t>266±79</t>
  </si>
  <si>
    <t>173±16</t>
  </si>
  <si>
    <t>224±37</t>
  </si>
  <si>
    <t>285±124</t>
  </si>
  <si>
    <t>284±40</t>
  </si>
  <si>
    <t>351±30</t>
  </si>
  <si>
    <t>438±43</t>
  </si>
  <si>
    <t>413±88</t>
  </si>
  <si>
    <t>657±47</t>
  </si>
  <si>
    <t>198±26</t>
  </si>
  <si>
    <t>195±4</t>
  </si>
  <si>
    <t>542±23</t>
  </si>
  <si>
    <t>540±57</t>
  </si>
  <si>
    <t>453±65</t>
  </si>
  <si>
    <t>459±70</t>
  </si>
  <si>
    <t>174±6</t>
  </si>
  <si>
    <t>300±168</t>
  </si>
  <si>
    <t>418±73</t>
  </si>
  <si>
    <t>376±48</t>
  </si>
  <si>
    <t>447±59</t>
  </si>
  <si>
    <t>398±33</t>
  </si>
  <si>
    <t>368±53</t>
  </si>
  <si>
    <t>368±26</t>
  </si>
  <si>
    <t>417±29</t>
  </si>
  <si>
    <t>428±18</t>
  </si>
  <si>
    <t>437±27</t>
  </si>
  <si>
    <t>418±22</t>
  </si>
  <si>
    <t>363±61</t>
  </si>
  <si>
    <t>177±13</t>
  </si>
  <si>
    <t>425±46</t>
  </si>
  <si>
    <t>407±63</t>
  </si>
  <si>
    <t>439±15</t>
  </si>
  <si>
    <t>493±23</t>
  </si>
  <si>
    <t>460±21</t>
  </si>
  <si>
    <t>300±36</t>
  </si>
  <si>
    <t>471±20</t>
  </si>
  <si>
    <t>430±11</t>
  </si>
  <si>
    <t>417±39</t>
  </si>
  <si>
    <t>459±41</t>
  </si>
  <si>
    <t>971±66</t>
  </si>
  <si>
    <t>363±27</t>
  </si>
  <si>
    <t>451±11</t>
  </si>
  <si>
    <t>477±21</t>
  </si>
  <si>
    <t>437±13</t>
  </si>
  <si>
    <t>435±8</t>
  </si>
  <si>
    <t>429±33</t>
  </si>
  <si>
    <t>478±12</t>
  </si>
  <si>
    <t>ST±SD</t>
  </si>
  <si>
    <t>Color code: orange for negative transmissions,light orange for AR&lt;20%</t>
  </si>
  <si>
    <t>ND, not done</t>
  </si>
  <si>
    <t>BSE</t>
  </si>
  <si>
    <t>Cl. Scrapie</t>
  </si>
  <si>
    <t>Nor98</t>
  </si>
  <si>
    <t>CH1641-like</t>
  </si>
  <si>
    <r>
      <t>TSE</t>
    </r>
    <r>
      <rPr>
        <b/>
        <sz val="11"/>
        <rFont val="Calibri"/>
        <family val="2"/>
        <scheme val="minor"/>
      </rPr>
      <t xml:space="preserve"> type</t>
    </r>
  </si>
  <si>
    <t>Notes:</t>
  </si>
  <si>
    <r>
      <rPr>
        <b/>
        <sz val="14"/>
        <color theme="1"/>
        <rFont val="Calibri"/>
        <family val="2"/>
        <scheme val="minor"/>
      </rPr>
      <t>Supplementary Table S1.</t>
    </r>
    <r>
      <rPr>
        <sz val="14"/>
        <color theme="1"/>
        <rFont val="Calibri"/>
        <family val="2"/>
        <scheme val="minor"/>
      </rPr>
      <t xml:space="preserve"> Attack rate, survival time and PrP</t>
    </r>
    <r>
      <rPr>
        <vertAlign val="superscript"/>
        <sz val="14"/>
        <color theme="1"/>
        <rFont val="Calibri"/>
        <family val="2"/>
        <scheme val="minor"/>
      </rPr>
      <t>Sc</t>
    </r>
    <r>
      <rPr>
        <sz val="14"/>
        <color theme="1"/>
        <rFont val="Calibri"/>
        <family val="2"/>
        <scheme val="minor"/>
      </rPr>
      <t xml:space="preserve"> type of goat TSE isolates after primary transmission in different rodent models</t>
    </r>
  </si>
  <si>
    <t>399 ±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0" xfId="0" applyFont="1" applyFill="1" applyBorder="1"/>
    <xf numFmtId="0" fontId="0" fillId="0" borderId="0" xfId="0" applyFont="1"/>
    <xf numFmtId="49" fontId="4" fillId="0" borderId="0" xfId="0" applyNumberFormat="1" applyFont="1" applyFill="1" applyBorder="1" applyAlignment="1">
      <alignment horizontal="center" wrapText="1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49" fontId="5" fillId="2" borderId="1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 vertical="center"/>
    </xf>
    <xf numFmtId="49" fontId="5" fillId="3" borderId="1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49" fontId="1" fillId="0" borderId="0" xfId="0" applyNumberFormat="1" applyFont="1" applyFill="1" applyBorder="1" applyAlignment="1">
      <alignment horizontal="left"/>
    </xf>
    <xf numFmtId="49" fontId="5" fillId="3" borderId="1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49" fontId="1" fillId="3" borderId="1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 wrapText="1"/>
    </xf>
    <xf numFmtId="49" fontId="1" fillId="2" borderId="1" xfId="0" applyNumberFormat="1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0" fillId="0" borderId="0" xfId="0" applyFill="1"/>
    <xf numFmtId="0" fontId="1" fillId="4" borderId="0" xfId="0" applyFont="1" applyFill="1" applyBorder="1" applyAlignment="1">
      <alignment horizontal="left"/>
    </xf>
    <xf numFmtId="49" fontId="1" fillId="4" borderId="0" xfId="0" applyNumberFormat="1" applyFont="1" applyFill="1" applyBorder="1" applyAlignment="1">
      <alignment horizontal="left"/>
    </xf>
    <xf numFmtId="0" fontId="1" fillId="4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/>
    </xf>
    <xf numFmtId="9" fontId="0" fillId="3" borderId="1" xfId="0" quotePrefix="1" applyNumberFormat="1" applyFont="1" applyFill="1" applyBorder="1" applyAlignment="1">
      <alignment horizontal="center"/>
    </xf>
    <xf numFmtId="9" fontId="0" fillId="2" borderId="1" xfId="0" quotePrefix="1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/>
    </xf>
    <xf numFmtId="49" fontId="5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center"/>
    </xf>
    <xf numFmtId="16" fontId="0" fillId="0" borderId="1" xfId="0" quotePrefix="1" applyNumberFormat="1" applyFont="1" applyFill="1" applyBorder="1" applyAlignment="1">
      <alignment horizontal="center"/>
    </xf>
    <xf numFmtId="49" fontId="1" fillId="0" borderId="1" xfId="0" quotePrefix="1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1" xfId="0" quotePrefix="1" applyFont="1" applyFill="1" applyBorder="1" applyAlignment="1">
      <alignment horizontal="center"/>
    </xf>
    <xf numFmtId="49" fontId="1" fillId="0" borderId="1" xfId="0" quotePrefix="1" applyNumberFormat="1" applyFont="1" applyFill="1" applyBorder="1" applyAlignment="1">
      <alignment horizontal="center"/>
    </xf>
    <xf numFmtId="49" fontId="0" fillId="0" borderId="1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7" fillId="0" borderId="0" xfId="0" applyFont="1"/>
    <xf numFmtId="0" fontId="4" fillId="0" borderId="3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4" fillId="0" borderId="3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4" xfId="0" applyFont="1" applyFill="1" applyBorder="1" applyAlignment="1">
      <alignment horizontal="left" vertical="center"/>
    </xf>
    <xf numFmtId="49" fontId="4" fillId="0" borderId="7" xfId="0" applyNumberFormat="1" applyFont="1" applyFill="1" applyBorder="1" applyAlignment="1">
      <alignment horizontal="center" wrapText="1"/>
    </xf>
    <xf numFmtId="49" fontId="4" fillId="0" borderId="6" xfId="0" applyNumberFormat="1" applyFont="1" applyFill="1" applyBorder="1" applyAlignment="1">
      <alignment horizontal="center" wrapText="1"/>
    </xf>
    <xf numFmtId="0" fontId="1" fillId="0" borderId="5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/>
    <xf numFmtId="0" fontId="4" fillId="0" borderId="3" xfId="0" applyFont="1" applyFill="1" applyBorder="1" applyAlignment="1">
      <alignment horizontal="left"/>
    </xf>
  </cellXfs>
  <cellStyles count="1">
    <cellStyle name="Normale" xfId="0" builtinId="0"/>
  </cellStyles>
  <dxfs count="4"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3"/>
  <sheetViews>
    <sheetView tabSelected="1" topLeftCell="A13" zoomScale="90" zoomScaleNormal="90" workbookViewId="0">
      <selection activeCell="G30" sqref="G30"/>
    </sheetView>
  </sheetViews>
  <sheetFormatPr defaultColWidth="9.140625" defaultRowHeight="15" x14ac:dyDescent="0.25"/>
  <cols>
    <col min="1" max="1" width="14.28515625" customWidth="1"/>
    <col min="2" max="2" width="11.85546875" bestFit="1" customWidth="1"/>
    <col min="3" max="3" width="6.42578125" bestFit="1" customWidth="1"/>
    <col min="4" max="4" width="18.140625" bestFit="1" customWidth="1"/>
    <col min="5" max="5" width="12.42578125" bestFit="1" customWidth="1"/>
    <col min="6" max="22" width="10.140625" style="58" customWidth="1"/>
    <col min="23" max="23" width="10.140625" style="59" customWidth="1"/>
    <col min="24" max="26" width="10.140625" style="58" customWidth="1"/>
  </cols>
  <sheetData>
    <row r="1" spans="1:26" s="50" customFormat="1" ht="22.5" customHeight="1" x14ac:dyDescent="0.3">
      <c r="A1" s="67" t="s">
        <v>317</v>
      </c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  <c r="U1" s="56"/>
      <c r="V1" s="56"/>
      <c r="W1" s="57"/>
      <c r="X1" s="56"/>
      <c r="Y1" s="56"/>
      <c r="Z1" s="56"/>
    </row>
    <row r="2" spans="1:26" s="50" customFormat="1" ht="12" customHeight="1" x14ac:dyDescent="0.25"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  <c r="V2" s="56"/>
      <c r="W2" s="57"/>
      <c r="X2" s="56"/>
      <c r="Y2" s="56"/>
      <c r="Z2" s="56"/>
    </row>
    <row r="3" spans="1:26" s="61" customFormat="1" ht="18.75" x14ac:dyDescent="0.3">
      <c r="A3" s="68" t="s">
        <v>202</v>
      </c>
      <c r="B3" s="68"/>
      <c r="C3" s="68"/>
      <c r="D3" s="68"/>
      <c r="E3" s="60"/>
      <c r="F3" s="52" t="s">
        <v>213</v>
      </c>
      <c r="G3" s="53"/>
      <c r="H3" s="53"/>
      <c r="I3" s="54" t="s">
        <v>214</v>
      </c>
      <c r="J3" s="55"/>
      <c r="K3" s="55"/>
      <c r="L3" s="54" t="s">
        <v>215</v>
      </c>
      <c r="M3" s="55"/>
      <c r="N3" s="55"/>
      <c r="O3" s="52" t="s">
        <v>192</v>
      </c>
      <c r="P3" s="53"/>
      <c r="Q3" s="53"/>
      <c r="R3" s="54" t="s">
        <v>193</v>
      </c>
      <c r="S3" s="55"/>
      <c r="T3" s="55"/>
      <c r="U3" s="52" t="s">
        <v>1</v>
      </c>
      <c r="V3" s="53"/>
      <c r="W3" s="53"/>
      <c r="X3" s="52" t="s">
        <v>0</v>
      </c>
      <c r="Y3" s="53"/>
      <c r="Z3" s="53"/>
    </row>
    <row r="4" spans="1:26" ht="34.5" customHeight="1" x14ac:dyDescent="0.25">
      <c r="A4" s="3" t="s">
        <v>203</v>
      </c>
      <c r="B4" s="3" t="s">
        <v>204</v>
      </c>
      <c r="C4" s="3" t="s">
        <v>191</v>
      </c>
      <c r="D4" s="63" t="s">
        <v>2</v>
      </c>
      <c r="E4" s="64" t="s">
        <v>315</v>
      </c>
      <c r="F4" s="4" t="s">
        <v>196</v>
      </c>
      <c r="G4" s="51" t="s">
        <v>308</v>
      </c>
      <c r="H4" s="5" t="s">
        <v>220</v>
      </c>
      <c r="I4" s="4" t="s">
        <v>196</v>
      </c>
      <c r="J4" s="51" t="s">
        <v>308</v>
      </c>
      <c r="K4" s="5" t="s">
        <v>220</v>
      </c>
      <c r="L4" s="4" t="s">
        <v>196</v>
      </c>
      <c r="M4" s="51" t="s">
        <v>308</v>
      </c>
      <c r="N4" s="5" t="s">
        <v>220</v>
      </c>
      <c r="O4" s="4" t="s">
        <v>196</v>
      </c>
      <c r="P4" s="51" t="s">
        <v>308</v>
      </c>
      <c r="Q4" s="5" t="s">
        <v>220</v>
      </c>
      <c r="R4" s="4" t="s">
        <v>196</v>
      </c>
      <c r="S4" s="51" t="s">
        <v>308</v>
      </c>
      <c r="T4" s="5" t="s">
        <v>220</v>
      </c>
      <c r="U4" s="4" t="s">
        <v>196</v>
      </c>
      <c r="V4" s="51" t="s">
        <v>308</v>
      </c>
      <c r="W4" s="5" t="s">
        <v>220</v>
      </c>
      <c r="X4" s="4" t="s">
        <v>196</v>
      </c>
      <c r="Y4" s="51" t="s">
        <v>197</v>
      </c>
      <c r="Z4" s="5" t="s">
        <v>220</v>
      </c>
    </row>
    <row r="5" spans="1:26" x14ac:dyDescent="0.25">
      <c r="A5" s="62" t="s">
        <v>83</v>
      </c>
      <c r="B5" s="65">
        <v>1075</v>
      </c>
      <c r="C5" s="65" t="s">
        <v>126</v>
      </c>
      <c r="D5" s="6" t="s">
        <v>127</v>
      </c>
      <c r="E5" s="6" t="s">
        <v>311</v>
      </c>
      <c r="F5" s="41" t="s">
        <v>11</v>
      </c>
      <c r="G5" s="23" t="s">
        <v>130</v>
      </c>
      <c r="H5" s="8" t="s">
        <v>66</v>
      </c>
      <c r="I5" s="42" t="s">
        <v>131</v>
      </c>
      <c r="J5" s="19" t="s">
        <v>241</v>
      </c>
      <c r="K5" s="35" t="s">
        <v>103</v>
      </c>
      <c r="L5" s="38" t="s">
        <v>11</v>
      </c>
      <c r="M5" s="35" t="s">
        <v>269</v>
      </c>
      <c r="N5" s="35" t="s">
        <v>66</v>
      </c>
      <c r="O5" s="41" t="s">
        <v>11</v>
      </c>
      <c r="P5" s="23" t="s">
        <v>129</v>
      </c>
      <c r="Q5" s="23" t="s">
        <v>66</v>
      </c>
      <c r="R5" s="46" t="s">
        <v>11</v>
      </c>
      <c r="S5" s="15" t="s">
        <v>287</v>
      </c>
      <c r="T5" s="13" t="s">
        <v>66</v>
      </c>
      <c r="U5" s="48" t="s">
        <v>81</v>
      </c>
      <c r="V5" s="35" t="s">
        <v>301</v>
      </c>
      <c r="W5" s="12" t="s">
        <v>66</v>
      </c>
      <c r="X5" s="41" t="s">
        <v>74</v>
      </c>
      <c r="Y5" s="23" t="s">
        <v>128</v>
      </c>
      <c r="Z5" s="8" t="s">
        <v>103</v>
      </c>
    </row>
    <row r="6" spans="1:26" ht="15" customHeight="1" x14ac:dyDescent="0.25">
      <c r="A6" s="6" t="s">
        <v>3</v>
      </c>
      <c r="B6" s="7" t="s">
        <v>4</v>
      </c>
      <c r="C6" s="7" t="s">
        <v>5</v>
      </c>
      <c r="D6" s="7" t="s">
        <v>6</v>
      </c>
      <c r="E6" s="7" t="s">
        <v>312</v>
      </c>
      <c r="F6" s="38" t="s">
        <v>11</v>
      </c>
      <c r="G6" s="49" t="s">
        <v>222</v>
      </c>
      <c r="H6" s="8" t="s">
        <v>9</v>
      </c>
      <c r="I6" s="42" t="s">
        <v>13</v>
      </c>
      <c r="J6" s="35" t="s">
        <v>223</v>
      </c>
      <c r="K6" s="13" t="s">
        <v>9</v>
      </c>
      <c r="L6" s="38" t="s">
        <v>11</v>
      </c>
      <c r="M6" s="35" t="s">
        <v>14</v>
      </c>
      <c r="N6" s="35" t="s">
        <v>9</v>
      </c>
      <c r="O6" s="9" t="s">
        <v>10</v>
      </c>
      <c r="P6" s="8">
        <v>453</v>
      </c>
      <c r="Q6" s="10" t="s">
        <v>9</v>
      </c>
      <c r="R6" s="36" t="s">
        <v>212</v>
      </c>
      <c r="S6" s="35" t="s">
        <v>15</v>
      </c>
      <c r="T6" s="35"/>
      <c r="U6" s="11" t="s">
        <v>12</v>
      </c>
      <c r="V6" s="35"/>
      <c r="W6" s="12"/>
      <c r="X6" s="40" t="s">
        <v>7</v>
      </c>
      <c r="Y6" s="35" t="s">
        <v>8</v>
      </c>
      <c r="Z6" s="8" t="s">
        <v>9</v>
      </c>
    </row>
    <row r="7" spans="1:26" x14ac:dyDescent="0.25">
      <c r="A7" s="6" t="s">
        <v>3</v>
      </c>
      <c r="B7" s="7" t="s">
        <v>16</v>
      </c>
      <c r="C7" s="7" t="s">
        <v>17</v>
      </c>
      <c r="D7" s="7" t="s">
        <v>18</v>
      </c>
      <c r="E7" s="7" t="s">
        <v>312</v>
      </c>
      <c r="F7" s="39" t="s">
        <v>37</v>
      </c>
      <c r="G7" s="14" t="s">
        <v>207</v>
      </c>
      <c r="H7" s="8" t="s">
        <v>9</v>
      </c>
      <c r="I7" s="42" t="s">
        <v>11</v>
      </c>
      <c r="J7" s="35" t="s">
        <v>224</v>
      </c>
      <c r="K7" s="13" t="s">
        <v>9</v>
      </c>
      <c r="L7" s="38" t="s">
        <v>74</v>
      </c>
      <c r="M7" s="35" t="s">
        <v>253</v>
      </c>
      <c r="N7" s="35" t="s">
        <v>9</v>
      </c>
      <c r="O7" s="9" t="s">
        <v>20</v>
      </c>
      <c r="P7" s="8">
        <v>464</v>
      </c>
      <c r="Q7" s="10" t="s">
        <v>9</v>
      </c>
      <c r="R7" s="39" t="s">
        <v>32</v>
      </c>
      <c r="S7" s="15"/>
      <c r="T7" s="15"/>
      <c r="U7" s="11" t="s">
        <v>12</v>
      </c>
      <c r="V7" s="35"/>
      <c r="W7" s="12"/>
      <c r="X7" s="40" t="s">
        <v>7</v>
      </c>
      <c r="Y7" s="35" t="s">
        <v>19</v>
      </c>
      <c r="Z7" s="8" t="s">
        <v>9</v>
      </c>
    </row>
    <row r="8" spans="1:26" x14ac:dyDescent="0.25">
      <c r="A8" s="6" t="s">
        <v>3</v>
      </c>
      <c r="B8" s="7" t="s">
        <v>23</v>
      </c>
      <c r="C8" s="32" t="s">
        <v>24</v>
      </c>
      <c r="D8" s="7" t="s">
        <v>25</v>
      </c>
      <c r="E8" s="7" t="s">
        <v>312</v>
      </c>
      <c r="F8" s="39" t="s">
        <v>11</v>
      </c>
      <c r="G8" s="14" t="s">
        <v>28</v>
      </c>
      <c r="H8" s="8" t="s">
        <v>9</v>
      </c>
      <c r="I8" s="42" t="s">
        <v>29</v>
      </c>
      <c r="J8" s="35" t="s">
        <v>225</v>
      </c>
      <c r="K8" s="13" t="s">
        <v>9</v>
      </c>
      <c r="L8" s="11" t="s">
        <v>211</v>
      </c>
      <c r="M8" s="16"/>
      <c r="N8" s="16"/>
      <c r="O8" s="11" t="s">
        <v>26</v>
      </c>
      <c r="P8" s="8" t="s">
        <v>22</v>
      </c>
      <c r="Q8" s="10" t="s">
        <v>27</v>
      </c>
      <c r="R8" s="39" t="s">
        <v>32</v>
      </c>
      <c r="S8" s="15"/>
      <c r="T8" s="15"/>
      <c r="U8" s="39" t="s">
        <v>32</v>
      </c>
      <c r="V8" s="13"/>
      <c r="W8" s="12"/>
      <c r="X8" s="39" t="s">
        <v>32</v>
      </c>
      <c r="Y8" s="8"/>
      <c r="Z8" s="8"/>
    </row>
    <row r="9" spans="1:26" x14ac:dyDescent="0.25">
      <c r="A9" s="6" t="s">
        <v>3</v>
      </c>
      <c r="B9" s="17" t="s">
        <v>30</v>
      </c>
      <c r="C9" s="33" t="s">
        <v>31</v>
      </c>
      <c r="D9" s="17" t="s">
        <v>18</v>
      </c>
      <c r="E9" s="7" t="s">
        <v>312</v>
      </c>
      <c r="F9" s="39" t="s">
        <v>32</v>
      </c>
      <c r="G9" s="14"/>
      <c r="H9" s="8"/>
      <c r="I9" s="42" t="s">
        <v>33</v>
      </c>
      <c r="J9" s="35" t="s">
        <v>226</v>
      </c>
      <c r="K9" s="13" t="s">
        <v>9</v>
      </c>
      <c r="L9" s="38" t="s">
        <v>11</v>
      </c>
      <c r="M9" s="35" t="s">
        <v>254</v>
      </c>
      <c r="N9" s="35" t="s">
        <v>9</v>
      </c>
      <c r="O9" s="39" t="s">
        <v>32</v>
      </c>
      <c r="P9" s="14"/>
      <c r="Q9" s="10" t="s">
        <v>27</v>
      </c>
      <c r="R9" s="39" t="s">
        <v>32</v>
      </c>
      <c r="S9" s="15"/>
      <c r="T9" s="15"/>
      <c r="U9" s="39" t="s">
        <v>32</v>
      </c>
      <c r="V9" s="13"/>
      <c r="W9" s="12"/>
      <c r="X9" s="39" t="s">
        <v>32</v>
      </c>
      <c r="Y9" s="8"/>
      <c r="Z9" s="8"/>
    </row>
    <row r="10" spans="1:26" x14ac:dyDescent="0.25">
      <c r="A10" s="6" t="s">
        <v>3</v>
      </c>
      <c r="B10" s="17" t="s">
        <v>34</v>
      </c>
      <c r="C10" s="33" t="s">
        <v>35</v>
      </c>
      <c r="D10" s="17" t="s">
        <v>205</v>
      </c>
      <c r="E10" s="17" t="s">
        <v>313</v>
      </c>
      <c r="F10" s="39" t="s">
        <v>11</v>
      </c>
      <c r="G10" s="14" t="s">
        <v>221</v>
      </c>
      <c r="H10" s="8" t="s">
        <v>206</v>
      </c>
      <c r="I10" s="42" t="s">
        <v>37</v>
      </c>
      <c r="J10" s="35" t="s">
        <v>38</v>
      </c>
      <c r="K10" s="13" t="s">
        <v>206</v>
      </c>
      <c r="L10" s="43" t="s">
        <v>21</v>
      </c>
      <c r="M10" s="35" t="s">
        <v>255</v>
      </c>
      <c r="N10" s="35" t="s">
        <v>206</v>
      </c>
      <c r="O10" s="18" t="s">
        <v>26</v>
      </c>
      <c r="P10" s="14"/>
      <c r="Q10" s="19" t="s">
        <v>27</v>
      </c>
      <c r="R10" s="36" t="s">
        <v>26</v>
      </c>
      <c r="S10" s="15" t="s">
        <v>15</v>
      </c>
      <c r="T10" s="15"/>
      <c r="U10" s="11" t="s">
        <v>12</v>
      </c>
      <c r="V10" s="13"/>
      <c r="W10" s="12"/>
      <c r="X10" s="11" t="s">
        <v>36</v>
      </c>
      <c r="Y10" s="8"/>
      <c r="Z10" s="8"/>
    </row>
    <row r="11" spans="1:26" x14ac:dyDescent="0.25">
      <c r="A11" s="6" t="s">
        <v>3</v>
      </c>
      <c r="B11" s="7" t="s">
        <v>39</v>
      </c>
      <c r="C11" s="32" t="s">
        <v>40</v>
      </c>
      <c r="D11" s="7" t="s">
        <v>18</v>
      </c>
      <c r="E11" s="7" t="s">
        <v>312</v>
      </c>
      <c r="F11" s="39" t="s">
        <v>32</v>
      </c>
      <c r="G11" s="14"/>
      <c r="H11" s="8"/>
      <c r="I11" s="42" t="s">
        <v>41</v>
      </c>
      <c r="J11" s="35" t="s">
        <v>227</v>
      </c>
      <c r="K11" s="35" t="s">
        <v>9</v>
      </c>
      <c r="L11" s="44" t="s">
        <v>21</v>
      </c>
      <c r="M11" s="35" t="s">
        <v>256</v>
      </c>
      <c r="N11" s="35" t="s">
        <v>9</v>
      </c>
      <c r="O11" s="39" t="s">
        <v>32</v>
      </c>
      <c r="P11" s="14"/>
      <c r="Q11" s="19" t="s">
        <v>27</v>
      </c>
      <c r="R11" s="39" t="s">
        <v>32</v>
      </c>
      <c r="S11" s="15"/>
      <c r="T11" s="15"/>
      <c r="U11" s="11" t="s">
        <v>12</v>
      </c>
      <c r="V11" s="13"/>
      <c r="W11" s="12"/>
      <c r="X11" s="39" t="s">
        <v>32</v>
      </c>
      <c r="Y11" s="8"/>
      <c r="Z11" s="8"/>
    </row>
    <row r="12" spans="1:26" x14ac:dyDescent="0.25">
      <c r="A12" s="6" t="s">
        <v>3</v>
      </c>
      <c r="B12" s="7" t="s">
        <v>42</v>
      </c>
      <c r="C12" s="32" t="s">
        <v>43</v>
      </c>
      <c r="D12" s="7" t="s">
        <v>44</v>
      </c>
      <c r="E12" s="7" t="s">
        <v>312</v>
      </c>
      <c r="F12" s="39" t="s">
        <v>11</v>
      </c>
      <c r="G12" s="20" t="s">
        <v>46</v>
      </c>
      <c r="H12" s="8" t="s">
        <v>9</v>
      </c>
      <c r="I12" s="42" t="s">
        <v>48</v>
      </c>
      <c r="J12" s="35" t="s">
        <v>228</v>
      </c>
      <c r="K12" s="35" t="s">
        <v>9</v>
      </c>
      <c r="L12" s="11" t="s">
        <v>212</v>
      </c>
      <c r="M12" s="35"/>
      <c r="N12" s="35"/>
      <c r="O12" s="39" t="s">
        <v>11</v>
      </c>
      <c r="P12" s="8" t="s">
        <v>45</v>
      </c>
      <c r="Q12" s="10" t="s">
        <v>9</v>
      </c>
      <c r="R12" s="39" t="s">
        <v>32</v>
      </c>
      <c r="S12" s="15"/>
      <c r="T12" s="15"/>
      <c r="U12" s="11" t="s">
        <v>47</v>
      </c>
      <c r="V12" s="13"/>
      <c r="W12" s="12"/>
      <c r="X12" s="39" t="s">
        <v>32</v>
      </c>
      <c r="Y12" s="8"/>
      <c r="Z12" s="8"/>
    </row>
    <row r="13" spans="1:26" x14ac:dyDescent="0.25">
      <c r="A13" s="6" t="s">
        <v>3</v>
      </c>
      <c r="B13" s="7" t="s">
        <v>49</v>
      </c>
      <c r="C13" s="32" t="s">
        <v>50</v>
      </c>
      <c r="D13" s="7" t="s">
        <v>51</v>
      </c>
      <c r="E13" s="7" t="s">
        <v>312</v>
      </c>
      <c r="F13" s="39" t="s">
        <v>32</v>
      </c>
      <c r="G13" s="14"/>
      <c r="H13" s="8"/>
      <c r="I13" s="42" t="s">
        <v>52</v>
      </c>
      <c r="J13" s="35" t="s">
        <v>229</v>
      </c>
      <c r="K13" s="35" t="s">
        <v>9</v>
      </c>
      <c r="L13" s="44" t="s">
        <v>33</v>
      </c>
      <c r="M13" s="35" t="s">
        <v>257</v>
      </c>
      <c r="N13" s="35" t="s">
        <v>9</v>
      </c>
      <c r="O13" s="39" t="s">
        <v>32</v>
      </c>
      <c r="P13" s="14"/>
      <c r="Q13" s="19" t="s">
        <v>27</v>
      </c>
      <c r="R13" s="39" t="s">
        <v>32</v>
      </c>
      <c r="S13" s="15"/>
      <c r="T13" s="15"/>
      <c r="U13" s="39" t="s">
        <v>32</v>
      </c>
      <c r="V13" s="13"/>
      <c r="W13" s="12"/>
      <c r="X13" s="39" t="s">
        <v>32</v>
      </c>
      <c r="Y13" s="8"/>
      <c r="Z13" s="8"/>
    </row>
    <row r="14" spans="1:26" x14ac:dyDescent="0.25">
      <c r="A14" s="6" t="s">
        <v>3</v>
      </c>
      <c r="B14" s="7" t="s">
        <v>53</v>
      </c>
      <c r="C14" s="32" t="s">
        <v>54</v>
      </c>
      <c r="D14" s="7" t="s">
        <v>55</v>
      </c>
      <c r="E14" s="7" t="s">
        <v>312</v>
      </c>
      <c r="F14" s="38" t="s">
        <v>37</v>
      </c>
      <c r="G14" s="14" t="s">
        <v>58</v>
      </c>
      <c r="H14" s="8" t="s">
        <v>9</v>
      </c>
      <c r="I14" s="42" t="s">
        <v>60</v>
      </c>
      <c r="J14" s="35" t="s">
        <v>230</v>
      </c>
      <c r="K14" s="35" t="s">
        <v>9</v>
      </c>
      <c r="L14" s="44" t="s">
        <v>33</v>
      </c>
      <c r="M14" s="35" t="s">
        <v>258</v>
      </c>
      <c r="N14" s="35" t="s">
        <v>9</v>
      </c>
      <c r="O14" s="21" t="s">
        <v>26</v>
      </c>
      <c r="P14" s="10" t="s">
        <v>22</v>
      </c>
      <c r="Q14" s="19" t="s">
        <v>27</v>
      </c>
      <c r="R14" s="36" t="s">
        <v>26</v>
      </c>
      <c r="S14" s="15" t="s">
        <v>15</v>
      </c>
      <c r="T14" s="15"/>
      <c r="U14" s="11" t="s">
        <v>59</v>
      </c>
      <c r="V14" s="35"/>
      <c r="W14" s="12"/>
      <c r="X14" s="40" t="s">
        <v>56</v>
      </c>
      <c r="Y14" s="35" t="s">
        <v>57</v>
      </c>
      <c r="Z14" s="8" t="s">
        <v>9</v>
      </c>
    </row>
    <row r="15" spans="1:26" ht="15" customHeight="1" x14ac:dyDescent="0.25">
      <c r="A15" s="6" t="s">
        <v>61</v>
      </c>
      <c r="B15" s="6">
        <v>577227</v>
      </c>
      <c r="C15" s="34" t="s">
        <v>62</v>
      </c>
      <c r="D15" s="6" t="s">
        <v>44</v>
      </c>
      <c r="E15" s="7" t="s">
        <v>312</v>
      </c>
      <c r="F15" s="38" t="s">
        <v>37</v>
      </c>
      <c r="G15" s="22" t="s">
        <v>208</v>
      </c>
      <c r="H15" s="8" t="s">
        <v>9</v>
      </c>
      <c r="I15" s="42" t="s">
        <v>67</v>
      </c>
      <c r="J15" s="35" t="s">
        <v>231</v>
      </c>
      <c r="K15" s="35" t="s">
        <v>9</v>
      </c>
      <c r="L15" s="38" t="s">
        <v>11</v>
      </c>
      <c r="M15" s="35" t="s">
        <v>259</v>
      </c>
      <c r="N15" s="35" t="s">
        <v>9</v>
      </c>
      <c r="O15" s="38" t="s">
        <v>33</v>
      </c>
      <c r="P15" s="10" t="s">
        <v>65</v>
      </c>
      <c r="Q15" s="19" t="s">
        <v>66</v>
      </c>
      <c r="R15" s="46" t="s">
        <v>11</v>
      </c>
      <c r="S15" s="15" t="s">
        <v>291</v>
      </c>
      <c r="T15" s="15" t="s">
        <v>9</v>
      </c>
      <c r="U15" s="47" t="s">
        <v>56</v>
      </c>
      <c r="V15" s="35" t="s">
        <v>292</v>
      </c>
      <c r="W15" s="12" t="s">
        <v>9</v>
      </c>
      <c r="X15" s="40" t="s">
        <v>63</v>
      </c>
      <c r="Y15" s="35" t="s">
        <v>64</v>
      </c>
      <c r="Z15" s="8" t="s">
        <v>9</v>
      </c>
    </row>
    <row r="16" spans="1:26" x14ac:dyDescent="0.25">
      <c r="A16" s="6" t="s">
        <v>61</v>
      </c>
      <c r="B16" s="6" t="s">
        <v>68</v>
      </c>
      <c r="C16" s="34" t="s">
        <v>69</v>
      </c>
      <c r="D16" s="6" t="s">
        <v>44</v>
      </c>
      <c r="E16" s="7" t="s">
        <v>312</v>
      </c>
      <c r="F16" s="38" t="s">
        <v>37</v>
      </c>
      <c r="G16" s="22" t="s">
        <v>72</v>
      </c>
      <c r="H16" s="8" t="s">
        <v>9</v>
      </c>
      <c r="I16" s="42" t="s">
        <v>74</v>
      </c>
      <c r="J16" s="35" t="s">
        <v>232</v>
      </c>
      <c r="K16" s="35" t="s">
        <v>9</v>
      </c>
      <c r="L16" s="38" t="s">
        <v>11</v>
      </c>
      <c r="M16" s="35" t="s">
        <v>260</v>
      </c>
      <c r="N16" s="35" t="s">
        <v>9</v>
      </c>
      <c r="O16" s="21" t="s">
        <v>26</v>
      </c>
      <c r="P16" s="10" t="s">
        <v>22</v>
      </c>
      <c r="Q16" s="23" t="s">
        <v>27</v>
      </c>
      <c r="R16" s="39" t="s">
        <v>32</v>
      </c>
      <c r="S16" s="15"/>
      <c r="T16" s="15"/>
      <c r="U16" s="40" t="s">
        <v>73</v>
      </c>
      <c r="V16" s="35" t="s">
        <v>293</v>
      </c>
      <c r="W16" s="12" t="s">
        <v>9</v>
      </c>
      <c r="X16" s="40" t="s">
        <v>70</v>
      </c>
      <c r="Y16" s="35" t="s">
        <v>71</v>
      </c>
      <c r="Z16" s="8" t="s">
        <v>9</v>
      </c>
    </row>
    <row r="17" spans="1:26" x14ac:dyDescent="0.25">
      <c r="A17" s="6" t="s">
        <v>61</v>
      </c>
      <c r="B17" s="6" t="s">
        <v>75</v>
      </c>
      <c r="C17" s="34" t="s">
        <v>76</v>
      </c>
      <c r="D17" s="6" t="s">
        <v>18</v>
      </c>
      <c r="E17" s="7" t="s">
        <v>312</v>
      </c>
      <c r="F17" s="38" t="s">
        <v>11</v>
      </c>
      <c r="G17" s="22" t="s">
        <v>80</v>
      </c>
      <c r="H17" s="8" t="s">
        <v>9</v>
      </c>
      <c r="I17" s="42" t="s">
        <v>82</v>
      </c>
      <c r="J17" s="35" t="s">
        <v>233</v>
      </c>
      <c r="K17" s="35" t="s">
        <v>9</v>
      </c>
      <c r="L17" s="38" t="s">
        <v>21</v>
      </c>
      <c r="M17" s="35" t="s">
        <v>261</v>
      </c>
      <c r="N17" s="35" t="s">
        <v>9</v>
      </c>
      <c r="O17" s="38" t="s">
        <v>78</v>
      </c>
      <c r="P17" s="24" t="s">
        <v>79</v>
      </c>
      <c r="Q17" s="19" t="s">
        <v>66</v>
      </c>
      <c r="R17" s="46" t="s">
        <v>11</v>
      </c>
      <c r="S17" s="15" t="s">
        <v>290</v>
      </c>
      <c r="T17" s="15" t="s">
        <v>9</v>
      </c>
      <c r="U17" s="40" t="s">
        <v>81</v>
      </c>
      <c r="V17" s="35" t="s">
        <v>294</v>
      </c>
      <c r="W17" s="12" t="s">
        <v>9</v>
      </c>
      <c r="X17" s="40" t="s">
        <v>70</v>
      </c>
      <c r="Y17" s="35" t="s">
        <v>77</v>
      </c>
      <c r="Z17" s="8" t="s">
        <v>9</v>
      </c>
    </row>
    <row r="18" spans="1:26" ht="15" customHeight="1" x14ac:dyDescent="0.25">
      <c r="A18" s="25" t="s">
        <v>83</v>
      </c>
      <c r="B18" s="6" t="s">
        <v>84</v>
      </c>
      <c r="C18" s="34" t="s">
        <v>85</v>
      </c>
      <c r="D18" s="7" t="s">
        <v>51</v>
      </c>
      <c r="E18" s="7" t="s">
        <v>312</v>
      </c>
      <c r="F18" s="40" t="s">
        <v>21</v>
      </c>
      <c r="G18" s="26" t="s">
        <v>89</v>
      </c>
      <c r="H18" s="8" t="s">
        <v>9</v>
      </c>
      <c r="I18" s="42" t="s">
        <v>7</v>
      </c>
      <c r="J18" s="35" t="s">
        <v>234</v>
      </c>
      <c r="K18" s="35" t="s">
        <v>9</v>
      </c>
      <c r="L18" s="38" t="s">
        <v>21</v>
      </c>
      <c r="M18" s="35" t="s">
        <v>262</v>
      </c>
      <c r="N18" s="35" t="s">
        <v>92</v>
      </c>
      <c r="O18" s="40" t="s">
        <v>48</v>
      </c>
      <c r="P18" s="19" t="s">
        <v>88</v>
      </c>
      <c r="Q18" s="19" t="s">
        <v>66</v>
      </c>
      <c r="R18" s="39" t="s">
        <v>32</v>
      </c>
      <c r="S18" s="15"/>
      <c r="T18" s="15"/>
      <c r="U18" s="9" t="s">
        <v>90</v>
      </c>
      <c r="V18" s="35" t="s">
        <v>91</v>
      </c>
      <c r="W18" s="12" t="s">
        <v>92</v>
      </c>
      <c r="X18" s="40" t="s">
        <v>86</v>
      </c>
      <c r="Y18" s="35" t="s">
        <v>87</v>
      </c>
      <c r="Z18" s="8" t="s">
        <v>9</v>
      </c>
    </row>
    <row r="19" spans="1:26" x14ac:dyDescent="0.25">
      <c r="A19" s="25" t="s">
        <v>83</v>
      </c>
      <c r="B19" s="6">
        <v>1028</v>
      </c>
      <c r="C19" s="34" t="s">
        <v>93</v>
      </c>
      <c r="D19" s="6" t="s">
        <v>18</v>
      </c>
      <c r="E19" s="7" t="s">
        <v>312</v>
      </c>
      <c r="F19" s="40" t="s">
        <v>11</v>
      </c>
      <c r="G19" s="26" t="s">
        <v>98</v>
      </c>
      <c r="H19" s="8" t="s">
        <v>9</v>
      </c>
      <c r="I19" s="42" t="s">
        <v>99</v>
      </c>
      <c r="J19" s="19" t="s">
        <v>235</v>
      </c>
      <c r="K19" s="35" t="s">
        <v>9</v>
      </c>
      <c r="L19" s="38" t="s">
        <v>11</v>
      </c>
      <c r="M19" s="19" t="s">
        <v>263</v>
      </c>
      <c r="N19" s="35" t="s">
        <v>66</v>
      </c>
      <c r="O19" s="40" t="s">
        <v>96</v>
      </c>
      <c r="P19" s="19" t="s">
        <v>97</v>
      </c>
      <c r="Q19" s="19" t="s">
        <v>66</v>
      </c>
      <c r="R19" s="46" t="s">
        <v>11</v>
      </c>
      <c r="S19" s="15" t="s">
        <v>289</v>
      </c>
      <c r="T19" s="15" t="s">
        <v>9</v>
      </c>
      <c r="U19" s="40" t="s">
        <v>81</v>
      </c>
      <c r="V19" s="35" t="s">
        <v>295</v>
      </c>
      <c r="W19" s="12" t="s">
        <v>9</v>
      </c>
      <c r="X19" s="40" t="s">
        <v>94</v>
      </c>
      <c r="Y19" s="35" t="s">
        <v>95</v>
      </c>
      <c r="Z19" s="8" t="s">
        <v>9</v>
      </c>
    </row>
    <row r="20" spans="1:26" ht="16.5" customHeight="1" x14ac:dyDescent="0.25">
      <c r="A20" s="25" t="s">
        <v>83</v>
      </c>
      <c r="B20" s="6">
        <v>2119</v>
      </c>
      <c r="C20" s="34" t="s">
        <v>100</v>
      </c>
      <c r="D20" s="6" t="s">
        <v>55</v>
      </c>
      <c r="E20" s="7" t="s">
        <v>312</v>
      </c>
      <c r="F20" s="40" t="s">
        <v>37</v>
      </c>
      <c r="G20" s="27" t="s">
        <v>105</v>
      </c>
      <c r="H20" s="8" t="s">
        <v>9</v>
      </c>
      <c r="I20" s="42" t="s">
        <v>99</v>
      </c>
      <c r="J20" s="19" t="s">
        <v>236</v>
      </c>
      <c r="K20" s="35" t="s">
        <v>103</v>
      </c>
      <c r="L20" s="38" t="s">
        <v>11</v>
      </c>
      <c r="M20" s="19" t="s">
        <v>264</v>
      </c>
      <c r="N20" s="35" t="s">
        <v>66</v>
      </c>
      <c r="O20" s="40" t="s">
        <v>11</v>
      </c>
      <c r="P20" s="19" t="s">
        <v>104</v>
      </c>
      <c r="Q20" s="19" t="s">
        <v>66</v>
      </c>
      <c r="R20" s="39" t="s">
        <v>32</v>
      </c>
      <c r="S20" s="15"/>
      <c r="T20" s="15"/>
      <c r="U20" s="40" t="s">
        <v>73</v>
      </c>
      <c r="V20" s="35" t="s">
        <v>296</v>
      </c>
      <c r="W20" s="12" t="s">
        <v>9</v>
      </c>
      <c r="X20" s="40" t="s">
        <v>101</v>
      </c>
      <c r="Y20" s="19" t="s">
        <v>102</v>
      </c>
      <c r="Z20" s="8" t="s">
        <v>103</v>
      </c>
    </row>
    <row r="21" spans="1:26" x14ac:dyDescent="0.25">
      <c r="A21" s="25" t="s">
        <v>83</v>
      </c>
      <c r="B21" s="6">
        <v>2143</v>
      </c>
      <c r="C21" s="34" t="s">
        <v>106</v>
      </c>
      <c r="D21" s="6" t="s">
        <v>55</v>
      </c>
      <c r="E21" s="7" t="s">
        <v>312</v>
      </c>
      <c r="F21" s="40" t="s">
        <v>11</v>
      </c>
      <c r="G21" s="27" t="s">
        <v>110</v>
      </c>
      <c r="H21" s="8" t="s">
        <v>9</v>
      </c>
      <c r="I21" s="42" t="s">
        <v>7</v>
      </c>
      <c r="J21" s="19" t="s">
        <v>237</v>
      </c>
      <c r="K21" s="35" t="s">
        <v>9</v>
      </c>
      <c r="L21" s="38" t="s">
        <v>11</v>
      </c>
      <c r="M21" s="19" t="s">
        <v>265</v>
      </c>
      <c r="N21" s="35" t="s">
        <v>9</v>
      </c>
      <c r="O21" s="40" t="s">
        <v>37</v>
      </c>
      <c r="P21" s="19" t="s">
        <v>109</v>
      </c>
      <c r="Q21" s="19" t="s">
        <v>66</v>
      </c>
      <c r="R21" s="46" t="s">
        <v>11</v>
      </c>
      <c r="S21" s="15" t="s">
        <v>288</v>
      </c>
      <c r="T21" s="15" t="s">
        <v>9</v>
      </c>
      <c r="U21" s="40" t="s">
        <v>81</v>
      </c>
      <c r="V21" s="35" t="s">
        <v>297</v>
      </c>
      <c r="W21" s="12" t="s">
        <v>9</v>
      </c>
      <c r="X21" s="40" t="s">
        <v>107</v>
      </c>
      <c r="Y21" s="19" t="s">
        <v>108</v>
      </c>
      <c r="Z21" s="8" t="s">
        <v>9</v>
      </c>
    </row>
    <row r="22" spans="1:26" x14ac:dyDescent="0.25">
      <c r="A22" s="25" t="s">
        <v>83</v>
      </c>
      <c r="B22" s="6">
        <v>2154</v>
      </c>
      <c r="C22" s="34" t="s">
        <v>111</v>
      </c>
      <c r="D22" s="6" t="s">
        <v>112</v>
      </c>
      <c r="E22" s="7" t="s">
        <v>312</v>
      </c>
      <c r="F22" s="40" t="s">
        <v>11</v>
      </c>
      <c r="G22" s="26" t="s">
        <v>22</v>
      </c>
      <c r="H22" s="8" t="s">
        <v>9</v>
      </c>
      <c r="I22" s="42" t="s">
        <v>115</v>
      </c>
      <c r="J22" s="35" t="s">
        <v>238</v>
      </c>
      <c r="K22" s="35" t="s">
        <v>9</v>
      </c>
      <c r="L22" s="38" t="s">
        <v>21</v>
      </c>
      <c r="M22" s="35" t="s">
        <v>266</v>
      </c>
      <c r="N22" s="35" t="s">
        <v>9</v>
      </c>
      <c r="O22" s="11" t="s">
        <v>26</v>
      </c>
      <c r="P22" s="8" t="s">
        <v>22</v>
      </c>
      <c r="Q22" s="10" t="s">
        <v>27</v>
      </c>
      <c r="R22" s="39" t="s">
        <v>32</v>
      </c>
      <c r="S22" s="15"/>
      <c r="T22" s="15"/>
      <c r="U22" s="40" t="s">
        <v>7</v>
      </c>
      <c r="V22" s="35" t="s">
        <v>298</v>
      </c>
      <c r="W22" s="12" t="s">
        <v>9</v>
      </c>
      <c r="X22" s="28" t="s">
        <v>113</v>
      </c>
      <c r="Y22" s="35" t="s">
        <v>114</v>
      </c>
      <c r="Z22" s="8" t="s">
        <v>9</v>
      </c>
    </row>
    <row r="23" spans="1:26" x14ac:dyDescent="0.25">
      <c r="A23" s="25" t="s">
        <v>83</v>
      </c>
      <c r="B23" s="6">
        <v>9041</v>
      </c>
      <c r="C23" s="34" t="s">
        <v>116</v>
      </c>
      <c r="D23" s="6" t="s">
        <v>117</v>
      </c>
      <c r="E23" s="7" t="s">
        <v>312</v>
      </c>
      <c r="F23" s="40" t="s">
        <v>37</v>
      </c>
      <c r="G23" s="26" t="s">
        <v>119</v>
      </c>
      <c r="H23" s="8" t="s">
        <v>103</v>
      </c>
      <c r="I23" s="42" t="s">
        <v>41</v>
      </c>
      <c r="J23" s="35" t="s">
        <v>239</v>
      </c>
      <c r="K23" s="35" t="s">
        <v>103</v>
      </c>
      <c r="L23" s="38" t="s">
        <v>11</v>
      </c>
      <c r="M23" s="35" t="s">
        <v>267</v>
      </c>
      <c r="N23" s="35" t="s">
        <v>9</v>
      </c>
      <c r="O23" s="39" t="s">
        <v>32</v>
      </c>
      <c r="P23" s="8"/>
      <c r="Q23" s="10" t="s">
        <v>27</v>
      </c>
      <c r="R23" s="39" t="s">
        <v>32</v>
      </c>
      <c r="S23" s="15"/>
      <c r="T23" s="15"/>
      <c r="U23" s="40" t="s">
        <v>120</v>
      </c>
      <c r="V23" s="35" t="s">
        <v>299</v>
      </c>
      <c r="W23" s="12" t="s">
        <v>9</v>
      </c>
      <c r="X23" s="28" t="s">
        <v>118</v>
      </c>
      <c r="Y23" s="35">
        <v>799</v>
      </c>
      <c r="Z23" s="8" t="s">
        <v>9</v>
      </c>
    </row>
    <row r="24" spans="1:26" x14ac:dyDescent="0.25">
      <c r="A24" s="25" t="s">
        <v>83</v>
      </c>
      <c r="B24" s="6">
        <v>9135</v>
      </c>
      <c r="C24" s="34" t="s">
        <v>121</v>
      </c>
      <c r="D24" s="6" t="s">
        <v>55</v>
      </c>
      <c r="E24" s="7" t="s">
        <v>312</v>
      </c>
      <c r="F24" s="40" t="s">
        <v>33</v>
      </c>
      <c r="G24" s="26" t="s">
        <v>209</v>
      </c>
      <c r="H24" s="8" t="s">
        <v>9</v>
      </c>
      <c r="I24" s="42" t="s">
        <v>125</v>
      </c>
      <c r="J24" s="35" t="s">
        <v>240</v>
      </c>
      <c r="K24" s="35" t="s">
        <v>9</v>
      </c>
      <c r="L24" s="38" t="s">
        <v>11</v>
      </c>
      <c r="M24" s="35" t="s">
        <v>268</v>
      </c>
      <c r="N24" s="35" t="s">
        <v>9</v>
      </c>
      <c r="O24" s="40" t="s">
        <v>96</v>
      </c>
      <c r="P24" s="19" t="s">
        <v>123</v>
      </c>
      <c r="Q24" s="19" t="s">
        <v>9</v>
      </c>
      <c r="R24" s="36" t="s">
        <v>26</v>
      </c>
      <c r="S24" s="15" t="s">
        <v>15</v>
      </c>
      <c r="T24" s="15"/>
      <c r="U24" s="40" t="s">
        <v>124</v>
      </c>
      <c r="V24" s="35" t="s">
        <v>300</v>
      </c>
      <c r="W24" s="12" t="s">
        <v>9</v>
      </c>
      <c r="X24" s="40" t="s">
        <v>81</v>
      </c>
      <c r="Y24" s="35" t="s">
        <v>122</v>
      </c>
      <c r="Z24" s="8" t="s">
        <v>9</v>
      </c>
    </row>
    <row r="25" spans="1:26" ht="15" customHeight="1" x14ac:dyDescent="0.25">
      <c r="A25" s="25" t="s">
        <v>132</v>
      </c>
      <c r="B25" s="6" t="s">
        <v>133</v>
      </c>
      <c r="C25" s="34" t="s">
        <v>134</v>
      </c>
      <c r="D25" s="6" t="s">
        <v>51</v>
      </c>
      <c r="E25" s="7" t="s">
        <v>312</v>
      </c>
      <c r="F25" s="40" t="s">
        <v>11</v>
      </c>
      <c r="G25" s="23" t="s">
        <v>138</v>
      </c>
      <c r="H25" s="8" t="s">
        <v>9</v>
      </c>
      <c r="I25" s="38" t="s">
        <v>139</v>
      </c>
      <c r="J25" s="35" t="s">
        <v>242</v>
      </c>
      <c r="K25" s="35" t="s">
        <v>103</v>
      </c>
      <c r="L25" s="38" t="s">
        <v>11</v>
      </c>
      <c r="M25" s="35" t="s">
        <v>270</v>
      </c>
      <c r="N25" s="35" t="s">
        <v>66</v>
      </c>
      <c r="O25" s="41" t="s">
        <v>11</v>
      </c>
      <c r="P25" s="29" t="s">
        <v>137</v>
      </c>
      <c r="Q25" s="23" t="s">
        <v>103</v>
      </c>
      <c r="R25" s="46" t="s">
        <v>11</v>
      </c>
      <c r="S25" s="15" t="s">
        <v>286</v>
      </c>
      <c r="T25" s="15" t="s">
        <v>9</v>
      </c>
      <c r="U25" s="40" t="s">
        <v>7</v>
      </c>
      <c r="V25" s="35" t="s">
        <v>170</v>
      </c>
      <c r="W25" s="12" t="s">
        <v>9</v>
      </c>
      <c r="X25" s="40" t="s">
        <v>135</v>
      </c>
      <c r="Y25" s="35" t="s">
        <v>136</v>
      </c>
      <c r="Z25" s="8" t="s">
        <v>103</v>
      </c>
    </row>
    <row r="26" spans="1:26" x14ac:dyDescent="0.25">
      <c r="A26" s="25" t="s">
        <v>132</v>
      </c>
      <c r="B26" s="6" t="s">
        <v>140</v>
      </c>
      <c r="C26" s="34" t="s">
        <v>141</v>
      </c>
      <c r="D26" s="6" t="s">
        <v>18</v>
      </c>
      <c r="E26" s="7" t="s">
        <v>312</v>
      </c>
      <c r="F26" s="40" t="s">
        <v>11</v>
      </c>
      <c r="G26" s="23" t="s">
        <v>144</v>
      </c>
      <c r="H26" s="8" t="s">
        <v>9</v>
      </c>
      <c r="I26" s="38" t="s">
        <v>146</v>
      </c>
      <c r="J26" s="19" t="s">
        <v>243</v>
      </c>
      <c r="K26" s="35" t="s">
        <v>9</v>
      </c>
      <c r="L26" s="38" t="s">
        <v>11</v>
      </c>
      <c r="M26" s="35" t="s">
        <v>271</v>
      </c>
      <c r="N26" s="35" t="s">
        <v>66</v>
      </c>
      <c r="O26" s="40" t="s">
        <v>21</v>
      </c>
      <c r="P26" s="23" t="s">
        <v>143</v>
      </c>
      <c r="Q26" s="19" t="s">
        <v>66</v>
      </c>
      <c r="R26" s="46" t="s">
        <v>11</v>
      </c>
      <c r="S26" s="15" t="s">
        <v>285</v>
      </c>
      <c r="T26" s="15" t="s">
        <v>9</v>
      </c>
      <c r="U26" s="40" t="s">
        <v>145</v>
      </c>
      <c r="V26" s="35" t="s">
        <v>302</v>
      </c>
      <c r="W26" s="12" t="s">
        <v>9</v>
      </c>
      <c r="X26" s="40" t="s">
        <v>125</v>
      </c>
      <c r="Y26" s="19" t="s">
        <v>142</v>
      </c>
      <c r="Z26" s="8" t="s">
        <v>103</v>
      </c>
    </row>
    <row r="27" spans="1:26" ht="15" customHeight="1" x14ac:dyDescent="0.25">
      <c r="A27" s="25" t="s">
        <v>147</v>
      </c>
      <c r="B27" s="6">
        <v>1658</v>
      </c>
      <c r="C27" s="34" t="s">
        <v>148</v>
      </c>
      <c r="D27" s="6" t="s">
        <v>18</v>
      </c>
      <c r="E27" s="7" t="s">
        <v>312</v>
      </c>
      <c r="F27" s="39" t="s">
        <v>32</v>
      </c>
      <c r="G27" s="8"/>
      <c r="H27" s="8"/>
      <c r="I27" s="38" t="s">
        <v>149</v>
      </c>
      <c r="J27" s="35" t="s">
        <v>244</v>
      </c>
      <c r="K27" s="35" t="s">
        <v>9</v>
      </c>
      <c r="L27" s="39" t="s">
        <v>32</v>
      </c>
      <c r="M27" s="35"/>
      <c r="N27" s="35"/>
      <c r="O27" s="39" t="s">
        <v>32</v>
      </c>
      <c r="P27" s="8"/>
      <c r="Q27" s="8"/>
      <c r="R27" s="39" t="s">
        <v>32</v>
      </c>
      <c r="S27" s="13"/>
      <c r="T27" s="13"/>
      <c r="U27" s="39" t="s">
        <v>32</v>
      </c>
      <c r="V27" s="13"/>
      <c r="W27" s="12"/>
      <c r="X27" s="39" t="s">
        <v>32</v>
      </c>
      <c r="Y27" s="8"/>
      <c r="Z27" s="8"/>
    </row>
    <row r="28" spans="1:26" x14ac:dyDescent="0.25">
      <c r="A28" s="25" t="s">
        <v>147</v>
      </c>
      <c r="B28" s="6">
        <v>1663</v>
      </c>
      <c r="C28" s="34" t="s">
        <v>150</v>
      </c>
      <c r="D28" s="6" t="s">
        <v>18</v>
      </c>
      <c r="E28" s="7" t="s">
        <v>312</v>
      </c>
      <c r="F28" s="41" t="s">
        <v>152</v>
      </c>
      <c r="G28" s="8" t="s">
        <v>22</v>
      </c>
      <c r="H28" s="8" t="s">
        <v>9</v>
      </c>
      <c r="I28" s="38" t="s">
        <v>153</v>
      </c>
      <c r="J28" s="35" t="s">
        <v>245</v>
      </c>
      <c r="K28" s="35" t="s">
        <v>9</v>
      </c>
      <c r="L28" s="38" t="s">
        <v>11</v>
      </c>
      <c r="M28" s="35" t="s">
        <v>272</v>
      </c>
      <c r="N28" s="35" t="s">
        <v>66</v>
      </c>
      <c r="O28" s="9" t="s">
        <v>10</v>
      </c>
      <c r="P28" s="8">
        <v>610</v>
      </c>
      <c r="Q28" s="10" t="s">
        <v>66</v>
      </c>
      <c r="R28" s="46" t="s">
        <v>11</v>
      </c>
      <c r="S28" s="13" t="s">
        <v>284</v>
      </c>
      <c r="T28" s="13" t="s">
        <v>9</v>
      </c>
      <c r="U28" s="39" t="s">
        <v>32</v>
      </c>
      <c r="V28" s="13"/>
      <c r="W28" s="12"/>
      <c r="X28" s="9" t="s">
        <v>151</v>
      </c>
      <c r="Y28" s="8">
        <v>304</v>
      </c>
      <c r="Z28" s="19" t="s">
        <v>66</v>
      </c>
    </row>
    <row r="29" spans="1:26" x14ac:dyDescent="0.25">
      <c r="A29" s="25" t="s">
        <v>147</v>
      </c>
      <c r="B29" s="6">
        <v>1676</v>
      </c>
      <c r="C29" s="34" t="s">
        <v>154</v>
      </c>
      <c r="D29" s="6" t="s">
        <v>155</v>
      </c>
      <c r="E29" s="7" t="s">
        <v>312</v>
      </c>
      <c r="F29" s="41" t="s">
        <v>37</v>
      </c>
      <c r="G29" s="23" t="s">
        <v>157</v>
      </c>
      <c r="H29" s="8" t="s">
        <v>9</v>
      </c>
      <c r="I29" s="38" t="s">
        <v>11</v>
      </c>
      <c r="J29" s="35" t="s">
        <v>246</v>
      </c>
      <c r="K29" s="35" t="s">
        <v>9</v>
      </c>
      <c r="L29" s="38" t="s">
        <v>21</v>
      </c>
      <c r="M29" s="35" t="s">
        <v>273</v>
      </c>
      <c r="N29" s="35" t="s">
        <v>66</v>
      </c>
      <c r="O29" s="21" t="s">
        <v>26</v>
      </c>
      <c r="P29" s="10" t="s">
        <v>22</v>
      </c>
      <c r="Q29" s="19" t="s">
        <v>27</v>
      </c>
      <c r="R29" s="46" t="s">
        <v>11</v>
      </c>
      <c r="S29" s="13" t="s">
        <v>283</v>
      </c>
      <c r="T29" s="13" t="s">
        <v>9</v>
      </c>
      <c r="U29" s="40" t="s">
        <v>73</v>
      </c>
      <c r="V29" s="35" t="s">
        <v>303</v>
      </c>
      <c r="W29" s="12" t="s">
        <v>9</v>
      </c>
      <c r="X29" s="30" t="s">
        <v>156</v>
      </c>
      <c r="Y29" s="8"/>
      <c r="Z29" s="8"/>
    </row>
    <row r="30" spans="1:26" x14ac:dyDescent="0.25">
      <c r="A30" s="25" t="s">
        <v>147</v>
      </c>
      <c r="B30" s="6">
        <v>6989</v>
      </c>
      <c r="C30" s="34" t="s">
        <v>158</v>
      </c>
      <c r="D30" s="6" t="s">
        <v>18</v>
      </c>
      <c r="E30" s="7" t="s">
        <v>312</v>
      </c>
      <c r="F30" s="39" t="s">
        <v>32</v>
      </c>
      <c r="G30" s="8"/>
      <c r="H30" s="8"/>
      <c r="I30" s="38" t="s">
        <v>159</v>
      </c>
      <c r="J30" s="35" t="s">
        <v>318</v>
      </c>
      <c r="K30" s="35" t="s">
        <v>9</v>
      </c>
      <c r="L30" s="39" t="s">
        <v>32</v>
      </c>
      <c r="M30" s="35"/>
      <c r="N30" s="35"/>
      <c r="O30" s="39" t="s">
        <v>32</v>
      </c>
      <c r="P30" s="8"/>
      <c r="Q30" s="10" t="s">
        <v>27</v>
      </c>
      <c r="R30" s="39" t="s">
        <v>32</v>
      </c>
      <c r="S30" s="13"/>
      <c r="T30" s="13"/>
      <c r="U30" s="39" t="s">
        <v>32</v>
      </c>
      <c r="V30" s="13"/>
      <c r="W30" s="12"/>
      <c r="X30" s="39" t="s">
        <v>32</v>
      </c>
      <c r="Y30" s="8"/>
      <c r="Z30" s="8"/>
    </row>
    <row r="31" spans="1:26" ht="15" customHeight="1" x14ac:dyDescent="0.25">
      <c r="A31" s="25" t="s">
        <v>160</v>
      </c>
      <c r="B31" s="6" t="s">
        <v>161</v>
      </c>
      <c r="C31" s="34" t="s">
        <v>162</v>
      </c>
      <c r="D31" s="6" t="s">
        <v>18</v>
      </c>
      <c r="E31" s="7" t="s">
        <v>312</v>
      </c>
      <c r="F31" s="41" t="s">
        <v>37</v>
      </c>
      <c r="G31" s="8" t="s">
        <v>165</v>
      </c>
      <c r="H31" s="8" t="s">
        <v>9</v>
      </c>
      <c r="I31" s="38" t="s">
        <v>73</v>
      </c>
      <c r="J31" s="35" t="s">
        <v>247</v>
      </c>
      <c r="K31" s="35" t="s">
        <v>9</v>
      </c>
      <c r="L31" s="38" t="s">
        <v>21</v>
      </c>
      <c r="M31" s="35" t="s">
        <v>274</v>
      </c>
      <c r="N31" s="35" t="s">
        <v>66</v>
      </c>
      <c r="O31" s="41" t="s">
        <v>86</v>
      </c>
      <c r="P31" s="8" t="s">
        <v>22</v>
      </c>
      <c r="Q31" s="10" t="s">
        <v>66</v>
      </c>
      <c r="R31" s="46" t="s">
        <v>11</v>
      </c>
      <c r="S31" s="13" t="s">
        <v>282</v>
      </c>
      <c r="T31" s="13" t="s">
        <v>9</v>
      </c>
      <c r="U31" s="40" t="s">
        <v>81</v>
      </c>
      <c r="V31" s="35" t="s">
        <v>304</v>
      </c>
      <c r="W31" s="12" t="s">
        <v>9</v>
      </c>
      <c r="X31" s="41" t="s">
        <v>163</v>
      </c>
      <c r="Y31" s="8" t="s">
        <v>164</v>
      </c>
      <c r="Z31" s="8" t="s">
        <v>9</v>
      </c>
    </row>
    <row r="32" spans="1:26" x14ac:dyDescent="0.25">
      <c r="A32" s="25" t="s">
        <v>160</v>
      </c>
      <c r="B32" s="6" t="s">
        <v>166</v>
      </c>
      <c r="C32" s="34" t="s">
        <v>167</v>
      </c>
      <c r="D32" s="6" t="s">
        <v>18</v>
      </c>
      <c r="E32" s="7" t="s">
        <v>312</v>
      </c>
      <c r="F32" s="41" t="s">
        <v>21</v>
      </c>
      <c r="G32" s="8" t="s">
        <v>170</v>
      </c>
      <c r="H32" s="8" t="s">
        <v>9</v>
      </c>
      <c r="I32" s="38" t="s">
        <v>146</v>
      </c>
      <c r="J32" s="35" t="s">
        <v>248</v>
      </c>
      <c r="K32" s="35" t="s">
        <v>9</v>
      </c>
      <c r="L32" s="38" t="s">
        <v>11</v>
      </c>
      <c r="M32" s="35" t="s">
        <v>275</v>
      </c>
      <c r="N32" s="35" t="s">
        <v>66</v>
      </c>
      <c r="O32" s="41" t="s">
        <v>149</v>
      </c>
      <c r="P32" s="8" t="s">
        <v>22</v>
      </c>
      <c r="Q32" s="19" t="s">
        <v>66</v>
      </c>
      <c r="R32" s="46" t="s">
        <v>21</v>
      </c>
      <c r="S32" s="13" t="s">
        <v>281</v>
      </c>
      <c r="T32" s="13" t="s">
        <v>9</v>
      </c>
      <c r="U32" s="40" t="s">
        <v>145</v>
      </c>
      <c r="V32" s="35" t="s">
        <v>305</v>
      </c>
      <c r="W32" s="12" t="s">
        <v>9</v>
      </c>
      <c r="X32" s="41" t="s">
        <v>168</v>
      </c>
      <c r="Y32" s="8" t="s">
        <v>169</v>
      </c>
      <c r="Z32" s="8" t="s">
        <v>9</v>
      </c>
    </row>
    <row r="33" spans="1:27" x14ac:dyDescent="0.25">
      <c r="A33" s="25" t="s">
        <v>160</v>
      </c>
      <c r="B33" s="6" t="s">
        <v>171</v>
      </c>
      <c r="C33" s="34" t="s">
        <v>172</v>
      </c>
      <c r="D33" s="6" t="s">
        <v>18</v>
      </c>
      <c r="E33" s="7" t="s">
        <v>312</v>
      </c>
      <c r="F33" s="41" t="s">
        <v>32</v>
      </c>
      <c r="G33" s="8"/>
      <c r="H33" s="8"/>
      <c r="I33" s="38" t="s">
        <v>139</v>
      </c>
      <c r="J33" s="35" t="s">
        <v>249</v>
      </c>
      <c r="K33" s="35" t="s">
        <v>9</v>
      </c>
      <c r="L33" s="39" t="s">
        <v>32</v>
      </c>
      <c r="M33" s="35"/>
      <c r="N33" s="35"/>
      <c r="O33" s="39" t="s">
        <v>32</v>
      </c>
      <c r="P33" s="8"/>
      <c r="Q33" s="19" t="s">
        <v>27</v>
      </c>
      <c r="R33" s="39" t="s">
        <v>32</v>
      </c>
      <c r="S33" s="13"/>
      <c r="T33" s="13"/>
      <c r="U33" s="39" t="s">
        <v>32</v>
      </c>
      <c r="V33" s="13"/>
      <c r="W33" s="12"/>
      <c r="X33" s="41" t="s">
        <v>94</v>
      </c>
      <c r="Y33" s="8" t="s">
        <v>173</v>
      </c>
      <c r="Z33" s="8" t="s">
        <v>9</v>
      </c>
    </row>
    <row r="34" spans="1:27" ht="15" customHeight="1" x14ac:dyDescent="0.25">
      <c r="A34" s="25" t="s">
        <v>174</v>
      </c>
      <c r="B34" s="6" t="s">
        <v>198</v>
      </c>
      <c r="C34" s="32" t="s">
        <v>216</v>
      </c>
      <c r="D34" s="6" t="s">
        <v>175</v>
      </c>
      <c r="E34" s="6" t="s">
        <v>314</v>
      </c>
      <c r="F34" s="41" t="s">
        <v>178</v>
      </c>
      <c r="G34" s="8" t="s">
        <v>210</v>
      </c>
      <c r="H34" s="8" t="s">
        <v>103</v>
      </c>
      <c r="I34" s="38" t="s">
        <v>180</v>
      </c>
      <c r="J34" s="35" t="s">
        <v>250</v>
      </c>
      <c r="K34" s="35" t="s">
        <v>103</v>
      </c>
      <c r="L34" s="38" t="s">
        <v>11</v>
      </c>
      <c r="M34" s="35" t="s">
        <v>276</v>
      </c>
      <c r="N34" s="35" t="s">
        <v>66</v>
      </c>
      <c r="O34" s="41" t="s">
        <v>178</v>
      </c>
      <c r="P34" s="8" t="s">
        <v>179</v>
      </c>
      <c r="Q34" s="19" t="s">
        <v>66</v>
      </c>
      <c r="R34" s="45" t="s">
        <v>21</v>
      </c>
      <c r="S34" s="15" t="s">
        <v>280</v>
      </c>
      <c r="T34" s="13" t="s">
        <v>66</v>
      </c>
      <c r="U34" s="40" t="s">
        <v>73</v>
      </c>
      <c r="V34" s="35" t="s">
        <v>306</v>
      </c>
      <c r="W34" s="12" t="s">
        <v>9</v>
      </c>
      <c r="X34" s="41" t="s">
        <v>176</v>
      </c>
      <c r="Y34" s="8" t="s">
        <v>177</v>
      </c>
      <c r="Z34" s="8" t="s">
        <v>103</v>
      </c>
    </row>
    <row r="35" spans="1:27" x14ac:dyDescent="0.25">
      <c r="A35" s="25" t="s">
        <v>174</v>
      </c>
      <c r="B35" s="6" t="s">
        <v>199</v>
      </c>
      <c r="C35" s="32" t="s">
        <v>217</v>
      </c>
      <c r="D35" s="6" t="s">
        <v>51</v>
      </c>
      <c r="E35" s="6" t="s">
        <v>312</v>
      </c>
      <c r="F35" s="41" t="s">
        <v>21</v>
      </c>
      <c r="G35" s="8" t="s">
        <v>184</v>
      </c>
      <c r="H35" s="8" t="s">
        <v>103</v>
      </c>
      <c r="I35" s="38" t="s">
        <v>56</v>
      </c>
      <c r="J35" s="35" t="s">
        <v>251</v>
      </c>
      <c r="K35" s="35" t="s">
        <v>9</v>
      </c>
      <c r="L35" s="38" t="s">
        <v>21</v>
      </c>
      <c r="M35" s="35" t="s">
        <v>277</v>
      </c>
      <c r="N35" s="35" t="s">
        <v>66</v>
      </c>
      <c r="O35" s="41" t="s">
        <v>21</v>
      </c>
      <c r="P35" s="8" t="s">
        <v>183</v>
      </c>
      <c r="Q35" s="19" t="s">
        <v>66</v>
      </c>
      <c r="R35" s="45" t="s">
        <v>11</v>
      </c>
      <c r="S35" s="15" t="s">
        <v>279</v>
      </c>
      <c r="T35" s="15" t="s">
        <v>9</v>
      </c>
      <c r="U35" s="48" t="s">
        <v>81</v>
      </c>
      <c r="V35" s="35" t="s">
        <v>287</v>
      </c>
      <c r="W35" s="12" t="s">
        <v>9</v>
      </c>
      <c r="X35" s="41" t="s">
        <v>181</v>
      </c>
      <c r="Y35" s="8" t="s">
        <v>182</v>
      </c>
      <c r="Z35" s="8" t="s">
        <v>103</v>
      </c>
    </row>
    <row r="36" spans="1:27" s="2" customFormat="1" x14ac:dyDescent="0.25">
      <c r="A36" s="25" t="s">
        <v>174</v>
      </c>
      <c r="B36" s="6" t="s">
        <v>200</v>
      </c>
      <c r="C36" s="32" t="s">
        <v>218</v>
      </c>
      <c r="D36" s="6" t="s">
        <v>175</v>
      </c>
      <c r="E36" s="6" t="s">
        <v>312</v>
      </c>
      <c r="F36" s="41" t="s">
        <v>11</v>
      </c>
      <c r="G36" s="8" t="s">
        <v>187</v>
      </c>
      <c r="H36" s="8" t="s">
        <v>9</v>
      </c>
      <c r="I36" s="38" t="s">
        <v>96</v>
      </c>
      <c r="J36" s="35" t="s">
        <v>252</v>
      </c>
      <c r="K36" s="35" t="s">
        <v>9</v>
      </c>
      <c r="L36" s="38" t="s">
        <v>96</v>
      </c>
      <c r="M36" s="35" t="s">
        <v>278</v>
      </c>
      <c r="N36" s="35" t="s">
        <v>66</v>
      </c>
      <c r="O36" s="21" t="s">
        <v>186</v>
      </c>
      <c r="P36" s="10" t="s">
        <v>22</v>
      </c>
      <c r="Q36" s="19" t="s">
        <v>27</v>
      </c>
      <c r="R36" s="37" t="s">
        <v>10</v>
      </c>
      <c r="S36" s="15">
        <v>524</v>
      </c>
      <c r="T36" s="15" t="s">
        <v>9</v>
      </c>
      <c r="U36" s="48" t="s">
        <v>188</v>
      </c>
      <c r="V36" s="35" t="s">
        <v>307</v>
      </c>
      <c r="W36" s="12" t="s">
        <v>9</v>
      </c>
      <c r="X36" s="11" t="s">
        <v>185</v>
      </c>
      <c r="Y36" s="8"/>
      <c r="Z36" s="8"/>
    </row>
    <row r="37" spans="1:27" x14ac:dyDescent="0.25">
      <c r="A37" s="25" t="s">
        <v>174</v>
      </c>
      <c r="B37" s="6" t="s">
        <v>201</v>
      </c>
      <c r="C37" s="7" t="s">
        <v>219</v>
      </c>
      <c r="D37" s="6" t="s">
        <v>189</v>
      </c>
      <c r="E37" s="6" t="s">
        <v>312</v>
      </c>
      <c r="F37" s="41" t="s">
        <v>32</v>
      </c>
      <c r="G37" s="8"/>
      <c r="H37" s="8"/>
      <c r="I37" s="39" t="s">
        <v>32</v>
      </c>
      <c r="J37" s="35"/>
      <c r="K37" s="13"/>
      <c r="L37" s="39" t="s">
        <v>32</v>
      </c>
      <c r="M37" s="35"/>
      <c r="N37" s="35"/>
      <c r="O37" s="39" t="s">
        <v>32</v>
      </c>
      <c r="P37" s="8"/>
      <c r="Q37" s="19" t="s">
        <v>27</v>
      </c>
      <c r="R37" s="39" t="s">
        <v>32</v>
      </c>
      <c r="S37" s="8"/>
      <c r="T37" s="8"/>
      <c r="U37" s="39" t="s">
        <v>32</v>
      </c>
      <c r="V37" s="13"/>
      <c r="W37" s="12"/>
      <c r="X37" s="41" t="s">
        <v>70</v>
      </c>
      <c r="Y37" s="8" t="s">
        <v>190</v>
      </c>
      <c r="Z37" s="8" t="s">
        <v>103</v>
      </c>
    </row>
    <row r="38" spans="1:27" x14ac:dyDescent="0.25">
      <c r="F38" s="59"/>
      <c r="G38" s="59"/>
      <c r="H38" s="59"/>
      <c r="I38" s="59"/>
      <c r="J38" s="59"/>
      <c r="K38" s="59"/>
    </row>
    <row r="39" spans="1:27" ht="15.75" customHeight="1" x14ac:dyDescent="0.25">
      <c r="A39" s="66" t="s">
        <v>316</v>
      </c>
      <c r="B39" s="1"/>
      <c r="C39" s="1"/>
      <c r="D39" s="1"/>
      <c r="E39" s="1"/>
      <c r="F39" s="13"/>
      <c r="G39" s="13"/>
      <c r="H39" s="13"/>
      <c r="I39" s="35"/>
      <c r="J39" s="35"/>
      <c r="K39" s="13"/>
      <c r="L39" s="35"/>
      <c r="M39" s="35"/>
      <c r="N39" s="35"/>
      <c r="O39" s="13"/>
      <c r="P39" s="13"/>
      <c r="Q39" s="13"/>
      <c r="R39" s="35"/>
      <c r="S39" s="13"/>
      <c r="T39" s="13"/>
      <c r="U39" s="13"/>
      <c r="V39" s="13"/>
      <c r="W39" s="13"/>
      <c r="X39" s="13"/>
      <c r="Y39" s="13"/>
      <c r="Z39" s="13"/>
      <c r="AA39" s="31"/>
    </row>
    <row r="40" spans="1:27" x14ac:dyDescent="0.25">
      <c r="A40" s="1" t="s">
        <v>309</v>
      </c>
    </row>
    <row r="41" spans="1:27" x14ac:dyDescent="0.25">
      <c r="A41" s="2" t="s">
        <v>194</v>
      </c>
    </row>
    <row r="42" spans="1:27" x14ac:dyDescent="0.25">
      <c r="A42" s="2" t="s">
        <v>195</v>
      </c>
    </row>
    <row r="43" spans="1:27" x14ac:dyDescent="0.25">
      <c r="A43" s="1" t="s">
        <v>310</v>
      </c>
    </row>
  </sheetData>
  <mergeCells count="1">
    <mergeCell ref="A3:D3"/>
  </mergeCells>
  <conditionalFormatting sqref="B10:E10 B18:D24 B5:E5 B7:D9 B11:D14">
    <cfRule type="expression" dxfId="3" priority="4" stopIfTrue="1">
      <formula>"IS.EVEN(Rij())"</formula>
    </cfRule>
  </conditionalFormatting>
  <conditionalFormatting sqref="B6:E6 B15:D17 B25:D30 B32:B37 E7:E9 D32:D33 D34:E37">
    <cfRule type="expression" dxfId="2" priority="3" stopIfTrue="1">
      <formula>"rest(RIJ();2)=0"</formula>
    </cfRule>
  </conditionalFormatting>
  <conditionalFormatting sqref="S6:T6">
    <cfRule type="expression" dxfId="1" priority="2" stopIfTrue="1">
      <formula>"rest(RIJ();2)=0"</formula>
    </cfRule>
  </conditionalFormatting>
  <conditionalFormatting sqref="E11:E33">
    <cfRule type="expression" dxfId="0" priority="1" stopIfTrue="1">
      <formula>"rest(RIJ();2)=0"</formula>
    </cfRule>
  </conditionalFormatting>
  <pageMargins left="0.7" right="0.7" top="0.75" bottom="0.75" header="0.3" footer="0.3"/>
  <pageSetup paperSize="9" orientation="portrait" r:id="rId1"/>
  <ignoredErrors>
    <ignoredError sqref="X23 X25 X28 X31 U18 I17 I15 I13 U36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olo</dc:creator>
  <cp:lastModifiedBy>Romolo</cp:lastModifiedBy>
  <dcterms:created xsi:type="dcterms:W3CDTF">2018-08-07T08:42:07Z</dcterms:created>
  <dcterms:modified xsi:type="dcterms:W3CDTF">2019-11-09T12:11:10Z</dcterms:modified>
</cp:coreProperties>
</file>